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656b8bbd29f7e5f/Lab Data/Mennella Lab/C7orf47-Rcd4 Project/eLife/Revisions/Final Submission/"/>
    </mc:Choice>
  </mc:AlternateContent>
  <xr:revisionPtr revIDLastSave="0" documentId="8_{92BBC5AD-AB79-49E7-B15E-15A1DE203D02}" xr6:coauthVersionLast="34" xr6:coauthVersionMax="34" xr10:uidLastSave="{00000000-0000-0000-0000-000000000000}"/>
  <bookViews>
    <workbookView xWindow="0" yWindow="0" windowWidth="38400" windowHeight="12225" xr2:uid="{05FF938B-EE59-4D09-A221-49D89B74B743}"/>
  </bookViews>
  <sheets>
    <sheet name="Fig 3- figure supplement 2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16" i="1" l="1"/>
  <c r="K16" i="1"/>
  <c r="J16" i="1"/>
  <c r="L15" i="1"/>
  <c r="K15" i="1"/>
  <c r="J15" i="1"/>
  <c r="K14" i="1"/>
  <c r="J14" i="1"/>
  <c r="K10" i="1"/>
  <c r="J10" i="1"/>
  <c r="I10" i="1"/>
  <c r="K9" i="1"/>
  <c r="J9" i="1"/>
  <c r="I9" i="1"/>
  <c r="J8" i="1"/>
  <c r="I8" i="1"/>
</calcChain>
</file>

<file path=xl/sharedStrings.xml><?xml version="1.0" encoding="utf-8"?>
<sst xmlns="http://schemas.openxmlformats.org/spreadsheetml/2006/main" count="19" uniqueCount="12">
  <si>
    <t>Figure 3- figure supplement 2 Source Data</t>
  </si>
  <si>
    <t>Summary of qPCR Data</t>
  </si>
  <si>
    <t>Normalized against Neg. control siRNA; reference genes: RNA Pol II and TATA BP</t>
  </si>
  <si>
    <t>Target: PPP1R35-1</t>
  </si>
  <si>
    <t>Replicate</t>
  </si>
  <si>
    <t>Average</t>
  </si>
  <si>
    <t>St. Dev.</t>
  </si>
  <si>
    <t>T-Test p-value</t>
  </si>
  <si>
    <t>Neg. siRNA</t>
  </si>
  <si>
    <t>PPP1R35-1 siRNA</t>
  </si>
  <si>
    <t>PPP1R35-2 siRNA</t>
  </si>
  <si>
    <t>Target: PPP1R35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000;\-###0.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1" fillId="0" borderId="1" xfId="0" applyFont="1" applyBorder="1"/>
    <xf numFmtId="0" fontId="1" fillId="0" borderId="1" xfId="0" applyFont="1" applyFill="1" applyBorder="1"/>
    <xf numFmtId="2" fontId="1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04C09-7CE6-459A-8297-AD540905380F}">
  <dimension ref="A1:L16"/>
  <sheetViews>
    <sheetView tabSelected="1" workbookViewId="0">
      <selection activeCell="I18" sqref="I18"/>
    </sheetView>
  </sheetViews>
  <sheetFormatPr defaultRowHeight="15" x14ac:dyDescent="0.25"/>
  <cols>
    <col min="1" max="1" width="17.7109375" customWidth="1"/>
    <col min="11" max="12" width="12.85546875" bestFit="1" customWidth="1"/>
  </cols>
  <sheetData>
    <row r="1" spans="1:12" ht="18.75" x14ac:dyDescent="0.3">
      <c r="A1" s="1" t="s">
        <v>0</v>
      </c>
    </row>
    <row r="3" spans="1:12" ht="15.75" x14ac:dyDescent="0.25">
      <c r="A3" s="2" t="s">
        <v>1</v>
      </c>
    </row>
    <row r="4" spans="1:12" x14ac:dyDescent="0.25">
      <c r="A4" t="s">
        <v>2</v>
      </c>
    </row>
    <row r="6" spans="1:12" x14ac:dyDescent="0.25">
      <c r="A6" s="3" t="s">
        <v>3</v>
      </c>
    </row>
    <row r="7" spans="1:12" x14ac:dyDescent="0.25">
      <c r="A7" s="4" t="s">
        <v>4</v>
      </c>
      <c r="B7" s="5">
        <v>1</v>
      </c>
      <c r="C7" s="5">
        <v>2</v>
      </c>
      <c r="D7" s="5">
        <v>3</v>
      </c>
      <c r="E7" s="5">
        <v>4</v>
      </c>
      <c r="F7" s="6">
        <v>5</v>
      </c>
      <c r="G7" s="6">
        <v>6</v>
      </c>
      <c r="H7" s="6">
        <v>7</v>
      </c>
      <c r="I7" s="5" t="s">
        <v>5</v>
      </c>
      <c r="J7" s="5" t="s">
        <v>6</v>
      </c>
      <c r="K7" s="5" t="s">
        <v>7</v>
      </c>
    </row>
    <row r="8" spans="1:12" x14ac:dyDescent="0.25">
      <c r="A8" s="4" t="s">
        <v>8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 s="7">
        <f>AVERAGE(B8:H8)</f>
        <v>1</v>
      </c>
      <c r="J8" s="7">
        <f>STDEV(B8:H8)</f>
        <v>0</v>
      </c>
    </row>
    <row r="9" spans="1:12" x14ac:dyDescent="0.25">
      <c r="A9" s="4" t="s">
        <v>9</v>
      </c>
      <c r="B9">
        <v>0.273817287608423</v>
      </c>
      <c r="C9">
        <v>0.22091311387267001</v>
      </c>
      <c r="D9">
        <v>0.20058957058282501</v>
      </c>
      <c r="E9">
        <v>0.18532107177525001</v>
      </c>
      <c r="F9">
        <v>0.35387529426944098</v>
      </c>
      <c r="G9">
        <v>0.275420145254063</v>
      </c>
      <c r="H9">
        <v>0.20842084535936201</v>
      </c>
      <c r="I9" s="7">
        <f t="shared" ref="I9:I10" si="0">AVERAGE(B9:H9)</f>
        <v>0.24547961838886204</v>
      </c>
      <c r="J9" s="7">
        <f t="shared" ref="J9:J10" si="1">STDEV(B9:H9)</f>
        <v>5.9245413494290848E-2</v>
      </c>
      <c r="K9">
        <f>_xlfn.T.TEST(B8:F8,B9:H9,2,3)</f>
        <v>4.5488643941356994E-8</v>
      </c>
    </row>
    <row r="10" spans="1:12" x14ac:dyDescent="0.25">
      <c r="A10" s="4" t="s">
        <v>10</v>
      </c>
      <c r="B10">
        <v>2.97767612605222E-2</v>
      </c>
      <c r="C10" s="8">
        <v>6.0115823460661098E-2</v>
      </c>
      <c r="D10">
        <v>6.8857225466718103E-2</v>
      </c>
      <c r="E10">
        <v>5.2803240507084598E-2</v>
      </c>
      <c r="F10">
        <v>1.07051381609753E-2</v>
      </c>
      <c r="I10" s="7">
        <f t="shared" si="0"/>
        <v>4.4451637771192258E-2</v>
      </c>
      <c r="J10" s="7">
        <f t="shared" si="1"/>
        <v>2.3795624224225119E-2</v>
      </c>
      <c r="K10">
        <f>_xlfn.T.TEST(B8:F8,B10:F10,2,3)</f>
        <v>9.2221025682412955E-8</v>
      </c>
    </row>
    <row r="12" spans="1:12" x14ac:dyDescent="0.25">
      <c r="A12" s="3" t="s">
        <v>11</v>
      </c>
    </row>
    <row r="13" spans="1:12" x14ac:dyDescent="0.25">
      <c r="A13" s="4" t="s">
        <v>4</v>
      </c>
      <c r="B13" s="5">
        <v>1</v>
      </c>
      <c r="C13" s="5">
        <v>2</v>
      </c>
      <c r="D13" s="5">
        <v>3</v>
      </c>
      <c r="E13" s="5">
        <v>4</v>
      </c>
      <c r="F13" s="6">
        <v>5</v>
      </c>
      <c r="G13" s="6">
        <v>6</v>
      </c>
      <c r="H13" s="6">
        <v>7</v>
      </c>
      <c r="I13" s="6">
        <v>8</v>
      </c>
      <c r="J13" s="5" t="s">
        <v>5</v>
      </c>
      <c r="K13" s="5" t="s">
        <v>6</v>
      </c>
      <c r="L13" s="5" t="s">
        <v>7</v>
      </c>
    </row>
    <row r="14" spans="1:12" x14ac:dyDescent="0.25">
      <c r="A14" s="4" t="s">
        <v>8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 s="7">
        <f>AVERAGE(B14:I14)</f>
        <v>1</v>
      </c>
      <c r="K14" s="7">
        <f>STDEV(B14:H14)</f>
        <v>0</v>
      </c>
    </row>
    <row r="15" spans="1:12" x14ac:dyDescent="0.25">
      <c r="A15" s="4" t="s">
        <v>9</v>
      </c>
      <c r="B15">
        <v>0.205879792999897</v>
      </c>
      <c r="C15">
        <v>0.22645862899057401</v>
      </c>
      <c r="D15">
        <v>0.181444903660884</v>
      </c>
      <c r="E15">
        <v>0.14347647935910801</v>
      </c>
      <c r="F15">
        <v>0.18132013556464899</v>
      </c>
      <c r="G15">
        <v>0.306748649057352</v>
      </c>
      <c r="H15">
        <v>0.28214397442361899</v>
      </c>
      <c r="I15">
        <v>0.240019766688817</v>
      </c>
      <c r="J15" s="7">
        <f t="shared" ref="J15:J16" si="2">AVERAGE(B15:I15)</f>
        <v>0.2209365413431125</v>
      </c>
      <c r="K15" s="7">
        <f t="shared" ref="K15:K16" si="3">STDEV(B15:H15)</f>
        <v>5.8372871639596702E-2</v>
      </c>
      <c r="L15">
        <f>_xlfn.T.TEST(B14:G14,B15:I15,2,3)</f>
        <v>1.4926380341587668E-9</v>
      </c>
    </row>
    <row r="16" spans="1:12" x14ac:dyDescent="0.25">
      <c r="A16" s="4" t="s">
        <v>10</v>
      </c>
      <c r="B16">
        <v>5.8963004896485198E-2</v>
      </c>
      <c r="C16">
        <v>5.0238611391066203E-2</v>
      </c>
      <c r="D16">
        <v>2.3858563810055598E-2</v>
      </c>
      <c r="E16">
        <v>2.51641206013699E-2</v>
      </c>
      <c r="F16">
        <v>3.1095454359265501E-2</v>
      </c>
      <c r="G16">
        <v>3.2137685681970701E-2</v>
      </c>
      <c r="H16">
        <v>3.7727244412676803E-2</v>
      </c>
      <c r="J16" s="7">
        <f t="shared" si="2"/>
        <v>3.7026383593269992E-2</v>
      </c>
      <c r="K16" s="7">
        <f t="shared" si="3"/>
        <v>1.3098661340309015E-2</v>
      </c>
      <c r="L16">
        <f>_xlfn.T.TEST(B14:G14,B16:H16,2,3)</f>
        <v>1.2459597746698596E-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- figure 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ydor</dc:creator>
  <cp:lastModifiedBy>Andrew Sydor</cp:lastModifiedBy>
  <dcterms:created xsi:type="dcterms:W3CDTF">2018-08-17T03:34:39Z</dcterms:created>
  <dcterms:modified xsi:type="dcterms:W3CDTF">2018-08-17T03:35:20Z</dcterms:modified>
</cp:coreProperties>
</file>